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uhammad Azeem\Dropbox\Ali Ahmad\AAAA Published Articles\Document 88 (A70) Mehwish 02\Revision I\"/>
    </mc:Choice>
  </mc:AlternateContent>
  <bookViews>
    <workbookView xWindow="0" yWindow="0" windowWidth="16815" windowHeight="7755"/>
  </bookViews>
  <sheets>
    <sheet name="Sheet01" sheetId="7" r:id="rId1"/>
  </sheets>
  <calcPr calcId="152511"/>
  <fileRecoveryPr repairLoad="1"/>
</workbook>
</file>

<file path=xl/calcChain.xml><?xml version="1.0" encoding="utf-8"?>
<calcChain xmlns="http://schemas.openxmlformats.org/spreadsheetml/2006/main">
  <c r="I7" i="7" l="1"/>
  <c r="T7" i="7"/>
  <c r="S7" i="7"/>
  <c r="R7" i="7"/>
  <c r="Q7" i="7"/>
  <c r="O7" i="7"/>
  <c r="N7" i="7"/>
  <c r="M7" i="7"/>
  <c r="L7" i="7"/>
  <c r="L6" i="7"/>
  <c r="J7" i="7" l="1"/>
  <c r="H7" i="7"/>
  <c r="G7" i="7"/>
  <c r="E7" i="7"/>
  <c r="D7" i="7"/>
  <c r="C7" i="7"/>
  <c r="B7" i="7"/>
  <c r="B6" i="7"/>
  <c r="E9" i="7"/>
  <c r="D9" i="7"/>
  <c r="T6" i="7"/>
  <c r="S6" i="7"/>
  <c r="R6" i="7"/>
  <c r="Q6" i="7"/>
  <c r="O6" i="7"/>
  <c r="N6" i="7"/>
  <c r="M6" i="7"/>
  <c r="J6" i="7"/>
  <c r="I6" i="7"/>
  <c r="H6" i="7"/>
  <c r="G6" i="7"/>
  <c r="E6" i="7"/>
  <c r="D6" i="7"/>
  <c r="C6" i="7"/>
  <c r="W4" i="7"/>
  <c r="B9" i="7" s="1"/>
  <c r="B11" i="7" l="1"/>
  <c r="C24" i="7"/>
  <c r="C11" i="7"/>
  <c r="B12" i="7"/>
  <c r="B10" i="7"/>
  <c r="D12" i="7"/>
  <c r="B24" i="7"/>
  <c r="E12" i="7"/>
  <c r="C10" i="7"/>
  <c r="E24" i="7"/>
  <c r="C12" i="7"/>
  <c r="E10" i="7"/>
  <c r="D24" i="7"/>
  <c r="E11" i="7"/>
  <c r="D10" i="7"/>
  <c r="D11" i="7"/>
  <c r="C9" i="7"/>
</calcChain>
</file>

<file path=xl/sharedStrings.xml><?xml version="1.0" encoding="utf-8"?>
<sst xmlns="http://schemas.openxmlformats.org/spreadsheetml/2006/main" count="19" uniqueCount="19">
  <si>
    <t>X</t>
  </si>
  <si>
    <t>IVIFWDHM</t>
  </si>
  <si>
    <t>C1</t>
  </si>
  <si>
    <t>C2</t>
  </si>
  <si>
    <t>C3</t>
  </si>
  <si>
    <t>C4</t>
  </si>
  <si>
    <t>lamta</t>
  </si>
  <si>
    <t>weight</t>
  </si>
  <si>
    <t>DDHM</t>
  </si>
  <si>
    <t>WDDHM</t>
  </si>
  <si>
    <t>WDHM</t>
  </si>
  <si>
    <t>DHM</t>
  </si>
  <si>
    <t>IVIFN</t>
  </si>
  <si>
    <t>A1</t>
  </si>
  <si>
    <t>A2</t>
  </si>
  <si>
    <t>A3</t>
  </si>
  <si>
    <t>A4</t>
  </si>
  <si>
    <t>A5</t>
  </si>
  <si>
    <t>IVIFWDDH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0"/>
  </numFmts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/>
    <xf numFmtId="164" fontId="0" fillId="0" borderId="0" xfId="0" applyNumberFormat="1"/>
    <xf numFmtId="2" fontId="0" fillId="0" borderId="0" xfId="0" applyNumberFormat="1"/>
    <xf numFmtId="0" fontId="0" fillId="2" borderId="0" xfId="0" applyFill="1"/>
    <xf numFmtId="165" fontId="0" fillId="2" borderId="0" xfId="0" applyNumberFormat="1" applyFill="1"/>
    <xf numFmtId="164" fontId="0" fillId="2" borderId="0" xfId="0" applyNumberFormat="1" applyFill="1"/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24"/>
  <sheetViews>
    <sheetView tabSelected="1" workbookViewId="0">
      <selection activeCell="A22" sqref="A22"/>
    </sheetView>
  </sheetViews>
  <sheetFormatPr defaultRowHeight="15" x14ac:dyDescent="0.25"/>
  <sheetData>
    <row r="2" spans="1:23" x14ac:dyDescent="0.25">
      <c r="B2" s="7" t="s">
        <v>2</v>
      </c>
      <c r="C2" s="7"/>
      <c r="D2" s="7"/>
      <c r="E2" s="7"/>
      <c r="G2" s="7" t="s">
        <v>3</v>
      </c>
      <c r="H2" s="7"/>
      <c r="I2" s="7"/>
      <c r="J2" s="7"/>
      <c r="L2" s="7" t="s">
        <v>4</v>
      </c>
      <c r="M2" s="7"/>
      <c r="N2" s="7"/>
      <c r="O2" s="7"/>
      <c r="Q2" s="7" t="s">
        <v>5</v>
      </c>
      <c r="R2" s="7"/>
      <c r="S2" s="7"/>
      <c r="T2" s="7"/>
    </row>
    <row r="3" spans="1:23" x14ac:dyDescent="0.25">
      <c r="B3">
        <v>0.2</v>
      </c>
      <c r="C3">
        <v>0.4</v>
      </c>
      <c r="D3">
        <v>0.3</v>
      </c>
      <c r="E3">
        <v>0.6</v>
      </c>
      <c r="G3">
        <v>0.1</v>
      </c>
      <c r="H3">
        <v>0.3</v>
      </c>
      <c r="I3">
        <v>0.2</v>
      </c>
      <c r="J3">
        <v>0.5</v>
      </c>
      <c r="L3">
        <v>0.3</v>
      </c>
      <c r="M3">
        <v>0.5</v>
      </c>
      <c r="N3">
        <v>0.1</v>
      </c>
      <c r="O3">
        <v>0.2</v>
      </c>
      <c r="Q3">
        <v>0.1</v>
      </c>
      <c r="R3">
        <v>0.4</v>
      </c>
      <c r="S3">
        <v>0.3</v>
      </c>
      <c r="T3">
        <v>0.5</v>
      </c>
      <c r="U3" t="s">
        <v>0</v>
      </c>
      <c r="V3" t="s">
        <v>6</v>
      </c>
    </row>
    <row r="4" spans="1:23" x14ac:dyDescent="0.25">
      <c r="U4">
        <v>2</v>
      </c>
      <c r="V4">
        <v>3</v>
      </c>
      <c r="W4">
        <f>1/3</f>
        <v>0.33333333333333331</v>
      </c>
    </row>
    <row r="6" spans="1:23" x14ac:dyDescent="0.25">
      <c r="B6">
        <f>(1-B3)/B3</f>
        <v>4</v>
      </c>
      <c r="C6">
        <f>(1-G3)/G3</f>
        <v>9</v>
      </c>
      <c r="D6">
        <f>(1-L3)/L3</f>
        <v>2.3333333333333335</v>
      </c>
      <c r="E6">
        <f>(1-Q3)/Q3</f>
        <v>9</v>
      </c>
      <c r="G6">
        <f>(1-C3)/C3</f>
        <v>1.4999999999999998</v>
      </c>
      <c r="H6">
        <f>(1-H3)/H3</f>
        <v>2.3333333333333335</v>
      </c>
      <c r="I6">
        <f>(1-M3)/M3</f>
        <v>1</v>
      </c>
      <c r="J6">
        <f>(1-R3)/R3</f>
        <v>1.4999999999999998</v>
      </c>
      <c r="L6">
        <f>D3/(1-D3)</f>
        <v>0.4285714285714286</v>
      </c>
      <c r="M6">
        <f>I3/(1-I3)</f>
        <v>0.25</v>
      </c>
      <c r="N6">
        <f>N3/(1-N3)</f>
        <v>0.11111111111111112</v>
      </c>
      <c r="O6">
        <f>S3/(1-S3)</f>
        <v>0.4285714285714286</v>
      </c>
      <c r="Q6">
        <f>E3/(1-E3)</f>
        <v>1.4999999999999998</v>
      </c>
      <c r="R6">
        <f>J3/(1-J3)</f>
        <v>1</v>
      </c>
      <c r="S6">
        <f>O3/(1-O3)</f>
        <v>0.25</v>
      </c>
      <c r="T6">
        <f>T3/(1-T3)</f>
        <v>1</v>
      </c>
      <c r="U6" t="s">
        <v>7</v>
      </c>
    </row>
    <row r="7" spans="1:23" s="1" customFormat="1" x14ac:dyDescent="0.25">
      <c r="B7" s="1">
        <f>B3/(1-B3)</f>
        <v>0.25</v>
      </c>
      <c r="C7" s="2">
        <f>G3/(1-G3)</f>
        <v>0.11111111111111112</v>
      </c>
      <c r="D7" s="2">
        <f>L3/(1-L3)</f>
        <v>0.4285714285714286</v>
      </c>
      <c r="E7" s="2">
        <f>Q3/(1-Q3)</f>
        <v>0.11111111111111112</v>
      </c>
      <c r="G7" s="2">
        <f>C3/(1-C3)</f>
        <v>0.66666666666666674</v>
      </c>
      <c r="H7" s="2">
        <f>H3/(1-H3)</f>
        <v>0.4285714285714286</v>
      </c>
      <c r="I7" s="3">
        <f>M3/(1-M3)</f>
        <v>1</v>
      </c>
      <c r="J7" s="2">
        <f>R3/(1-R3)</f>
        <v>0.66666666666666674</v>
      </c>
      <c r="L7" s="2">
        <f>(1-D3)/D3</f>
        <v>2.3333333333333335</v>
      </c>
      <c r="M7" s="1">
        <f>(1-I3)/I3</f>
        <v>4</v>
      </c>
      <c r="N7" s="1">
        <f>(1-N3)/N3</f>
        <v>9</v>
      </c>
      <c r="O7" s="2">
        <f>(1-S3)/S3</f>
        <v>2.3333333333333335</v>
      </c>
      <c r="Q7" s="2">
        <f>(1-E3)/E3</f>
        <v>0.66666666666666674</v>
      </c>
      <c r="R7" s="1">
        <f>(1-J3)/J3</f>
        <v>1</v>
      </c>
      <c r="S7" s="1">
        <f>(1-O3)/O3</f>
        <v>4</v>
      </c>
      <c r="T7" s="1">
        <f>(1-T3)/T3</f>
        <v>1</v>
      </c>
    </row>
    <row r="8" spans="1:23" x14ac:dyDescent="0.25">
      <c r="U8">
        <v>0.4</v>
      </c>
    </row>
    <row r="9" spans="1:23" x14ac:dyDescent="0.25">
      <c r="A9" t="s">
        <v>11</v>
      </c>
      <c r="B9" s="2">
        <f>1-(1/(1+(W4*((1/(((B6)^V4)+((C6)^V4)))+(1/(((B6)^V4)+((D6)^V4)))+(1/(((B6)^V4)+((E6)^V4)))+(1/(((C6)^V4)+((D6)^V4)))+(1/(((C6)^V4)+((E6)^V4)))+(1/(((D6)^V4)+((E6)^V4)))))^(W4)))</f>
        <v>0.15599487330260553</v>
      </c>
      <c r="C9" s="2">
        <f>1-(1/(1+(W4*((1/(((G6)^V4)+((H6)^V4)))+(1/(((G6)^V4)+((I6)^V4)))+(1/(((G6)^V4)+((J6)^V4)))+(1/(((H6)^V4)+((I6)^V4)))+(1/(((H6)^V4)+((J6)^V4)))+(1/(((I6)^V4)+((J6)^V4)))))^(W4)))</f>
        <v>0.39186439100000248</v>
      </c>
      <c r="D9" s="2">
        <f>(1/(1+(W4*((1/(((L6)^V4)+((M6)^V4)))+(1/(((L6)^V4)+((N6)^V4)))+(1/(((L6)^V4)+((O6)^V4)))+(1/(((M6)^V4)+((N6)^V4)))+(1/(((M6)^V4)+((O6)^V4)))+(1/(((N6)^V4)+((O6)^V4)))))^(W4)))</f>
        <v>0.2306377572185086</v>
      </c>
      <c r="E9" s="2">
        <f>(1/(1+(W4*((1/(((Q6)^V4)+((R6)^V4)))+(1/(((Q6)^V4)+((S6)^V4)))+(1/(((Q6)^V4)+((T6)^V4)))+(1/(((R6)^V4)+((S6)^V4)))+(1/(((R6)^V4)+((T6)^V4)))+(1/(((S6)^V4)+((T6)^V4)))))^(W4)))</f>
        <v>0.49406910204725368</v>
      </c>
      <c r="U9">
        <v>0.1</v>
      </c>
    </row>
    <row r="10" spans="1:23" x14ac:dyDescent="0.25">
      <c r="A10" t="s">
        <v>10</v>
      </c>
      <c r="B10" s="2">
        <f>1-(1/(1+(W4*((1/((U8*((B6)^V4))+(U9*((C6)^V4))))+(1/((U8*((B6)^V4))+(U10*((D6)^V4))))+(1/((U8*((B6)^V4))+(U11*((E6)^V4))))+(1/((U9*((C6)^V4))+(U10*((D6)^V4))))+(1/(U9*(((C6)^V4))+(U11*((E6)^V4))))+(1/(U10*(((D6)^V4))+(U11*((E6)^V4))))))^(W4)))</f>
        <v>0.2256841991943711</v>
      </c>
      <c r="C10" s="2">
        <f>1-(1/(1+(W4*((1/((U8*((G6)^V4))+(U9*((H6)^V4))))+(1/((U8*((G6)^V4))+(U10*((I6)^V4))))+(1/((U8*((G6)^V4))+(U11*((J6)^V4))))+(1/((U9*((H6)^V4))+(U10*((I6)^V4))))+(1/((U9*((H6)^V4))+(U11*((J6)^V4))))+(1/((U10*((I6)^V4))+(U11*((J6)^V4))))))^(W4)))</f>
        <v>0.51651905885044824</v>
      </c>
      <c r="D10" s="2">
        <f>(1/(1+(W4*((1/((U8*((L6)^V4))+(U9*((M6)^V4))))+(1/((U8*((L6)^V4))+(U10*((N6)^V4))))+(1/((U8*((L6)^V4))+(U11*((O6)^V4))))+(1/((U9*((M6)^V4))+(U10*((N6)^V4))))+(1/((U9*((M6)^V4))+(U11*((O6)^V4))))+(1/((U10*((N6)^V4))+(U11*((O6)^V4))))))^(W4)))</f>
        <v>0.13922180825469208</v>
      </c>
      <c r="E10" s="2">
        <f>(1/(1+(W4*((1/((U8*((Q6)^V4))+(U9*((R6)^V4))))+(1/((U8*((Q6)^V4))+(U10*((S6)^V4))))+(1/((U8*((Q6)^V4))+(U11*((T6)^V4))))+(1/((U9*((R6)^V4))+(U10*((S6)^V4))))+(1/((U9*((R6)^V4))+(U11*((T6)^V4))))+(1/((U10*((S6)^V4))+(U11*((T6)^V4))))))^(W4)))</f>
        <v>0.34756401038573309</v>
      </c>
      <c r="U10">
        <v>0.3</v>
      </c>
    </row>
    <row r="11" spans="1:23" x14ac:dyDescent="0.25">
      <c r="A11" t="s">
        <v>8</v>
      </c>
      <c r="B11" s="2">
        <f>(1/(1+(W4*((1/(((B7)^V4)+((C7)^V4)))+(1/(((B7)^V4)+((D7)^V4)))+(1/(((B7)^V4)+((E7)^V4)))+(1/(((C7)^V4)+((D7)^V4)))+(1/(((C7)^V4)+((E7)^V4)))+(1/(((D7)^V4)+((E7)^V4)))))^(W4)))</f>
        <v>0.15226384205589164</v>
      </c>
      <c r="C11" s="2">
        <f>(1/(1+(W4*((1/(((G7)^V4)+((H7)^V4)))+(1/(((G7)^V4)+((I7)^V4)))+(1/(((G7)^V4)+((J7)^V4)))+(1/(((H7)^V4)+((I7)^V4)))+(1/(((H7)^V4)+((J7)^V4)))+(1/(((I7)^V4)+((J7)^V4)))))^(W4)))</f>
        <v>0.40518807997795681</v>
      </c>
      <c r="D11" s="2">
        <f>1-(1/(1+(W4*((1/(((L7)^V4)+((M7)^V4)))+(1/(((L7)^V4)+((N7)^V4)))+(1/(((L7)^V4)+((O7)^V4)))+(1/(((M7)^V4)+((N7)^V4)))+(1/(((M7)^V4)+((O7)^V4)))+(1/(((N7)^V4)+((O7)^V4)))))^(W4)))</f>
        <v>0.22174274118428339</v>
      </c>
      <c r="E11" s="2">
        <f>1-(1/(1+(W4*((1/(((Q7)^V4)+((R7)^V4)))+(1/(((Q7)^V4)+((S7)^V4)))+(1/(((Q7)^V4)+((T7)^V4)))+(1/(((R7)^V4)+((S7)^V4)))+(1/(((R7)^V4)+((T7)^V4)))+(1/(((S7)^V4)+((T7)^V4)))))^(W4)))</f>
        <v>0.4698830898286378</v>
      </c>
      <c r="U11">
        <v>0.2</v>
      </c>
    </row>
    <row r="12" spans="1:23" x14ac:dyDescent="0.25">
      <c r="A12" s="4" t="s">
        <v>9</v>
      </c>
      <c r="B12" s="5">
        <f>(1/(1+(W4*((1/((U8*((B7)^V4))+(U9*((C7)^V4))))+(1/((U8*((B7)^V4))+(U10*((D7)^V4))))+(1/((U8*((B7)^V4))+(U11*((E7)^V4))))+(1/((U9*((C7)^V4))+(U10*((D7)^V4))))+(1/(U9*(((C7)^V4))+(U11*((E7)^V4))))+(1/(U10*(((D7)^V4))+(U11*((E7)^V4))))))^(W4)))</f>
        <v>9.2260803913652767E-2</v>
      </c>
      <c r="C12" s="6">
        <f>(1/(1+(W4*((1/((U8*((G7)^V4))+(U9*((H7)^V4))))+(1/((U8*((G7)^V4))+(U10*((I7)^V4))))+(1/((U8*((G7)^V4))+(U11*((J7)^V4))))+(1/((U9*((H7)^V4))+(U10*((I7)^V4))))+(1/((U9*((H7)^V4))+(U11*((J7)^V4))))+(1/((U10*((I7)^V4))+(U11*((J7)^V4))))))^(W4)))</f>
        <v>0.30235268508532415</v>
      </c>
      <c r="D12" s="6">
        <f>1-(1/(1+(W4*((1/((U8*((L7)^V4))+(U9*((M7)^V4))))+(1/((U8*((L7)^V4))+(U10*((N7)^V4))))+(1/((U8*((L7)^V4))+(U11*((O7)^V4))))+(1/((U9*((M7)^V4))+(U10*((N7)^V4))))+(1/((U9*((M7)^V4))+(U11*((O7)^V4))))+(1/((U10*((N7)^V4))+(U11*((O7)^V4))))))^(W4)))</f>
        <v>0.3268812423191082</v>
      </c>
      <c r="E12" s="6">
        <f>1-(1/(1+(W4*((1/((U8*((Q7)^V4))+(U9*((R7)^V4))))+(1/((U8*((Q7)^V4))+(U10*((S7)^V4))))+(1/((U8*((Q7)^V4))+(U11*((T7)^V4))))+(1/((U9*((R7)^V4))+(U10*((S7)^V4))))+(1/((U9*((R7)^V4))+(U11*((T7)^V4))))+(1/((U10*((S7)^V4))+(U11*((T7)^V4))))))^(W4)))</f>
        <v>0.6080749082070307</v>
      </c>
    </row>
    <row r="14" spans="1:23" x14ac:dyDescent="0.25">
      <c r="B14" s="8" t="s">
        <v>12</v>
      </c>
      <c r="C14" s="8"/>
      <c r="D14" s="8"/>
      <c r="E14" s="8"/>
      <c r="F14" s="8"/>
      <c r="G14" s="8"/>
      <c r="H14" s="8"/>
      <c r="I14" s="8"/>
      <c r="J14" s="8"/>
    </row>
    <row r="17" spans="1:20" x14ac:dyDescent="0.25">
      <c r="A17" t="s">
        <v>13</v>
      </c>
      <c r="B17">
        <v>0.5</v>
      </c>
      <c r="C17">
        <v>0.6</v>
      </c>
      <c r="D17">
        <v>0.1</v>
      </c>
      <c r="E17">
        <v>0.2</v>
      </c>
      <c r="G17">
        <v>0.4</v>
      </c>
      <c r="H17">
        <v>0.6</v>
      </c>
      <c r="I17">
        <v>0.2</v>
      </c>
      <c r="J17">
        <v>0.4</v>
      </c>
      <c r="L17">
        <v>0.2</v>
      </c>
      <c r="M17">
        <v>0.3</v>
      </c>
      <c r="N17">
        <v>0.1</v>
      </c>
      <c r="O17">
        <v>0.4</v>
      </c>
      <c r="Q17">
        <v>0.3</v>
      </c>
      <c r="R17">
        <v>0.5</v>
      </c>
      <c r="S17">
        <v>0.1</v>
      </c>
      <c r="T17">
        <v>0.3</v>
      </c>
    </row>
    <row r="18" spans="1:20" x14ac:dyDescent="0.25">
      <c r="A18" t="s">
        <v>14</v>
      </c>
      <c r="B18">
        <v>0.3</v>
      </c>
      <c r="C18">
        <v>0.4</v>
      </c>
      <c r="D18">
        <v>0.2</v>
      </c>
      <c r="E18">
        <v>0.5</v>
      </c>
      <c r="G18">
        <v>0.4</v>
      </c>
      <c r="H18">
        <v>0.5</v>
      </c>
      <c r="I18">
        <v>0.1</v>
      </c>
      <c r="J18">
        <v>0.2</v>
      </c>
      <c r="L18">
        <v>0.6</v>
      </c>
      <c r="M18">
        <v>0.7</v>
      </c>
      <c r="N18">
        <v>0.2</v>
      </c>
      <c r="O18">
        <v>0.3</v>
      </c>
      <c r="Q18">
        <v>0.3</v>
      </c>
      <c r="R18">
        <v>0.4</v>
      </c>
      <c r="S18">
        <v>0.2</v>
      </c>
      <c r="T18">
        <v>0.4</v>
      </c>
    </row>
    <row r="19" spans="1:20" x14ac:dyDescent="0.25">
      <c r="A19" t="s">
        <v>15</v>
      </c>
      <c r="B19">
        <v>0.7</v>
      </c>
      <c r="C19">
        <v>0.8</v>
      </c>
      <c r="D19">
        <v>0.1</v>
      </c>
      <c r="E19">
        <v>0.2</v>
      </c>
      <c r="G19">
        <v>0.6</v>
      </c>
      <c r="H19">
        <v>0.8</v>
      </c>
      <c r="I19">
        <v>0.1</v>
      </c>
      <c r="J19">
        <v>0.2</v>
      </c>
      <c r="L19">
        <v>0.4</v>
      </c>
      <c r="M19">
        <v>0.7</v>
      </c>
      <c r="N19">
        <v>0.1</v>
      </c>
      <c r="O19">
        <v>0.3</v>
      </c>
      <c r="Q19">
        <v>0.5</v>
      </c>
      <c r="R19">
        <v>0.6</v>
      </c>
      <c r="S19">
        <v>0.1</v>
      </c>
      <c r="T19">
        <v>0.4</v>
      </c>
    </row>
    <row r="20" spans="1:20" x14ac:dyDescent="0.25">
      <c r="A20" t="s">
        <v>16</v>
      </c>
      <c r="B20">
        <v>0.6</v>
      </c>
      <c r="C20">
        <v>0.7</v>
      </c>
      <c r="D20">
        <v>0.1</v>
      </c>
      <c r="E20">
        <v>0.3</v>
      </c>
      <c r="G20">
        <v>0.2</v>
      </c>
      <c r="H20">
        <v>0.3</v>
      </c>
      <c r="I20">
        <v>0.6</v>
      </c>
      <c r="J20">
        <v>0.7</v>
      </c>
      <c r="L20">
        <v>0.4</v>
      </c>
      <c r="M20">
        <v>0.6</v>
      </c>
      <c r="N20">
        <v>0.2</v>
      </c>
      <c r="O20">
        <v>0.4</v>
      </c>
      <c r="Q20">
        <v>0.1</v>
      </c>
      <c r="R20">
        <v>0.3</v>
      </c>
      <c r="S20">
        <v>0.4</v>
      </c>
      <c r="T20">
        <v>0.5</v>
      </c>
    </row>
    <row r="21" spans="1:20" x14ac:dyDescent="0.25">
      <c r="A21" t="s">
        <v>17</v>
      </c>
      <c r="B21">
        <v>0.4</v>
      </c>
      <c r="C21">
        <v>0.5</v>
      </c>
      <c r="D21">
        <v>0.1</v>
      </c>
      <c r="E21">
        <v>0.3</v>
      </c>
      <c r="G21">
        <v>0.1</v>
      </c>
      <c r="H21">
        <v>0.2</v>
      </c>
      <c r="I21">
        <v>0.5</v>
      </c>
      <c r="J21">
        <v>0.7</v>
      </c>
      <c r="L21">
        <v>0.3</v>
      </c>
      <c r="M21">
        <v>0.4</v>
      </c>
      <c r="N21">
        <v>0.5</v>
      </c>
      <c r="O21">
        <v>0.6</v>
      </c>
      <c r="Q21">
        <v>0.5</v>
      </c>
      <c r="R21">
        <v>0.7</v>
      </c>
      <c r="S21">
        <v>0.1</v>
      </c>
      <c r="T21">
        <v>0.2</v>
      </c>
    </row>
    <row r="23" spans="1:20" x14ac:dyDescent="0.25">
      <c r="B23" s="8" t="s">
        <v>1</v>
      </c>
      <c r="C23" s="8"/>
      <c r="D23" s="8"/>
      <c r="E23" s="8"/>
      <c r="G23" s="8" t="s">
        <v>18</v>
      </c>
      <c r="H23" s="8"/>
      <c r="I23" s="8"/>
      <c r="J23" s="8"/>
    </row>
    <row r="24" spans="1:20" x14ac:dyDescent="0.25">
      <c r="B24">
        <f>1-(1/(1+(W4*((1/((U8*((B17)^V4))+(U9*((C17)^V4))))+(1/((U8*((B17)^V4))+(U10*((D17)^V4))))+(1/((U8*((B17)^V4))+(U11*((E17)^V4))))+(1/((U9*((C17)^V4))+(U10*((D17)^V4))))+(1/(U9*(((C17)^V4))+(U11*((E17)^V4))))+(1/(U10*(((D17)^V4))+(U11*((E17)^V4))))))^(W4)))</f>
        <v>0.85839778753703277</v>
      </c>
      <c r="C24">
        <f>1-(1/(1+(W4*((1/((U8*((G6)^V4))+(U9*((H6)^V4))))+(1/((U8*((G6)^V4))+(U10*((I6)^V4))))+(1/((U8*((G6)^V4))+(U11*((J6)^V4))))+(1/((U9*((H6)^V4))+(U10*((I6)^V4))))+(1/((U9*((H6)^V4))+(U11*((J6)^V4))))+(1/((U10*((I6)^V4))+(U11*((J6)^V4))))))^(W4)))</f>
        <v>0.51651905885044824</v>
      </c>
      <c r="D24">
        <f>(1/(1+(W4*((1/((U8*((L6)^V4))+(U9*((M6)^V4))))+(1/((U8*((L6)^V4))+(U10*((N6)^V4))))+(1/((U8*((L6)^V4))+(U11*((O6)^V4))))+(1/((U9*((M6)^V4))+(U10*((N6)^V4))))+(1/((U9*((M6)^V4))+(U11*((O6)^V4))))+(1/((U10*((N6)^V4))+(U11*((O6)^V4))))))^(W4)))</f>
        <v>0.13922180825469208</v>
      </c>
      <c r="E24">
        <f>(1/(1+(W4*((1/((U8*((Q6)^V4))+(U9*((R6)^V4))))+(1/((U8*((Q6)^V4))+(U10*((S6)^V4))))+(1/((U8*((Q6)^V4))+(U11*((T6)^V4))))+(1/((U9*((R6)^V4))+(U10*((S6)^V4))))+(1/((U9*((R6)^V4))+(U11*((T6)^V4))))+(1/((U10*((S6)^V4))+(U11*((T6)^V4))))))^(W4)))</f>
        <v>0.34756401038573309</v>
      </c>
    </row>
  </sheetData>
  <mergeCells count="7">
    <mergeCell ref="Q2:T2"/>
    <mergeCell ref="B14:J14"/>
    <mergeCell ref="B23:E23"/>
    <mergeCell ref="G23:J23"/>
    <mergeCell ref="B2:E2"/>
    <mergeCell ref="G2:J2"/>
    <mergeCell ref="L2:O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0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 Computer</dc:creator>
  <cp:lastModifiedBy>Muhammad Azeem</cp:lastModifiedBy>
  <dcterms:created xsi:type="dcterms:W3CDTF">2022-10-29T17:05:32Z</dcterms:created>
  <dcterms:modified xsi:type="dcterms:W3CDTF">2024-06-19T18:51:53Z</dcterms:modified>
</cp:coreProperties>
</file>